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ka\Downloads\"/>
    </mc:Choice>
  </mc:AlternateContent>
  <xr:revisionPtr revIDLastSave="0" documentId="13_ncr:1_{A24E9F27-F482-46B3-B205-86CB64F642E0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Supplementary table 11" sheetId="9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8" i="91" l="1"/>
  <c r="C20" i="91"/>
</calcChain>
</file>

<file path=xl/sharedStrings.xml><?xml version="1.0" encoding="utf-8"?>
<sst xmlns="http://schemas.openxmlformats.org/spreadsheetml/2006/main" count="189" uniqueCount="166">
  <si>
    <t>Taxonomy</t>
  </si>
  <si>
    <t xml:space="preserve">NCBI taxon identifier </t>
  </si>
  <si>
    <t>Nr. of database</t>
  </si>
  <si>
    <t xml:space="preserve">Uniprot proteome identifier </t>
  </si>
  <si>
    <t xml:space="preserve">Actinomyces oris </t>
  </si>
  <si>
    <t>UP000234523</t>
  </si>
  <si>
    <t>UP000186857</t>
  </si>
  <si>
    <t>UP000185603</t>
  </si>
  <si>
    <t>UP000186219</t>
  </si>
  <si>
    <t>UP000185963</t>
  </si>
  <si>
    <t>UP000186683</t>
  </si>
  <si>
    <t>UP000067270</t>
  </si>
  <si>
    <t>UP000186000</t>
  </si>
  <si>
    <t>UP000186872</t>
  </si>
  <si>
    <t>UP000185772</t>
  </si>
  <si>
    <t>UP000186471</t>
  </si>
  <si>
    <t>UP000186769</t>
  </si>
  <si>
    <t>UP000185681</t>
  </si>
  <si>
    <t>UP000186394</t>
  </si>
  <si>
    <t>UP000185736</t>
  </si>
  <si>
    <t xml:space="preserve">Aggregatibacter aphrophilus (Haemophilus aphrophilus) </t>
  </si>
  <si>
    <t>UP000066164</t>
  </si>
  <si>
    <t>UP000253728</t>
  </si>
  <si>
    <t>UP000253767</t>
  </si>
  <si>
    <t>UP000003516</t>
  </si>
  <si>
    <t xml:space="preserve">Aggregatibacter actinomycetemcomitans (Actinobacillus actinomycetemcomitans) (Haemophilus actinomycetemcomitans) </t>
  </si>
  <si>
    <t>UP000072236</t>
  </si>
  <si>
    <t>UP000005508</t>
  </si>
  <si>
    <t>UP000216955</t>
  </si>
  <si>
    <t>UP000019758</t>
  </si>
  <si>
    <t>UP000003665</t>
  </si>
  <si>
    <t>UP000006254</t>
  </si>
  <si>
    <t xml:space="preserve">Candida albicans (Yeast) </t>
  </si>
  <si>
    <t>UP000000559</t>
  </si>
  <si>
    <t>UP000001429</t>
  </si>
  <si>
    <t xml:space="preserve">Fusobacterium nucleatum </t>
  </si>
  <si>
    <t>UP000014361</t>
  </si>
  <si>
    <t>UP000179767</t>
  </si>
  <si>
    <t>UP000016231</t>
  </si>
  <si>
    <t>UP000222862</t>
  </si>
  <si>
    <t>UP000001921</t>
  </si>
  <si>
    <t>UP000196759</t>
  </si>
  <si>
    <t>UP000224507</t>
  </si>
  <si>
    <t>UP000002799</t>
  </si>
  <si>
    <t>UP000224182</t>
  </si>
  <si>
    <t>UP000070401</t>
  </si>
  <si>
    <t>UP000003643</t>
  </si>
  <si>
    <t>UP000197638</t>
  </si>
  <si>
    <t>UP000002521</t>
  </si>
  <si>
    <t>UP000004650</t>
  </si>
  <si>
    <t>UP000005392</t>
  </si>
  <si>
    <t>UP000221504</t>
  </si>
  <si>
    <t>UP000254108</t>
  </si>
  <si>
    <t>UP000197470</t>
  </si>
  <si>
    <t>UP000223525</t>
  </si>
  <si>
    <t>UP000054800</t>
  </si>
  <si>
    <t>UP000247789</t>
  </si>
  <si>
    <t>UP000006454</t>
  </si>
  <si>
    <t>UP000226179</t>
  </si>
  <si>
    <t>UP000017154</t>
  </si>
  <si>
    <t>UP000022236</t>
  </si>
  <si>
    <t>UP000228932</t>
  </si>
  <si>
    <t>UP000235733</t>
  </si>
  <si>
    <t>UP000004565</t>
  </si>
  <si>
    <t>UP000230719</t>
  </si>
  <si>
    <t>UP000230507</t>
  </si>
  <si>
    <t>UP000017135</t>
  </si>
  <si>
    <t>UP000004160</t>
  </si>
  <si>
    <t>UP000017136</t>
  </si>
  <si>
    <t>UP000225199</t>
  </si>
  <si>
    <t>UP000221852</t>
  </si>
  <si>
    <t>UP000063147</t>
  </si>
  <si>
    <t>UP000055238</t>
  </si>
  <si>
    <t>UP000004925</t>
  </si>
  <si>
    <t xml:space="preserve">Homo sapiens (Human) </t>
  </si>
  <si>
    <t>UP000005640</t>
  </si>
  <si>
    <t xml:space="preserve">Saccharomyces cerevisiae (Baker's yeast) </t>
  </si>
  <si>
    <t>UP000007060</t>
  </si>
  <si>
    <t>UP000002311</t>
  </si>
  <si>
    <t>UP000013192</t>
  </si>
  <si>
    <t>UP000008335</t>
  </si>
  <si>
    <t>UP000000286</t>
  </si>
  <si>
    <t>UP000008988</t>
  </si>
  <si>
    <t>UP000001608</t>
  </si>
  <si>
    <t>UP000008073</t>
  </si>
  <si>
    <t xml:space="preserve">Streptococcus mutans </t>
  </si>
  <si>
    <t>UP000002512</t>
  </si>
  <si>
    <t>UP000011676</t>
  </si>
  <si>
    <t>UP000192490</t>
  </si>
  <si>
    <t xml:space="preserve">Streptococcus oralis </t>
  </si>
  <si>
    <t>UP000001839</t>
  </si>
  <si>
    <t>UP000002946</t>
  </si>
  <si>
    <t>UP000003603</t>
  </si>
  <si>
    <t>UP000003695</t>
  </si>
  <si>
    <t>UP000004500</t>
  </si>
  <si>
    <t>UP000004548</t>
  </si>
  <si>
    <t>UP000005621</t>
  </si>
  <si>
    <t>UP000006745</t>
  </si>
  <si>
    <t>UP000008131</t>
  </si>
  <si>
    <t>UP000010142</t>
  </si>
  <si>
    <t>UP000011767</t>
  </si>
  <si>
    <t>UP000015340</t>
  </si>
  <si>
    <t>UP000028098</t>
  </si>
  <si>
    <t>UP000033377</t>
  </si>
  <si>
    <t>UP000033657</t>
  </si>
  <si>
    <t>UP000033716</t>
  </si>
  <si>
    <t>UP000070220</t>
  </si>
  <si>
    <t>UP000070353</t>
  </si>
  <si>
    <t>UP000070497</t>
  </si>
  <si>
    <t>UP000070541</t>
  </si>
  <si>
    <t>UP000070678</t>
  </si>
  <si>
    <t>UP000071369</t>
  </si>
  <si>
    <t>UP000072363</t>
  </si>
  <si>
    <t>UP000072653</t>
  </si>
  <si>
    <t>UP000072989</t>
  </si>
  <si>
    <t>UP000183671</t>
  </si>
  <si>
    <t>UP000192428</t>
  </si>
  <si>
    <t>UP000192532</t>
  </si>
  <si>
    <t>UP000192789</t>
  </si>
  <si>
    <t>UP000193030</t>
  </si>
  <si>
    <t>UP000193063</t>
  </si>
  <si>
    <t>UP000193064</t>
  </si>
  <si>
    <t>UP000193111</t>
  </si>
  <si>
    <t>UP000193121</t>
  </si>
  <si>
    <t>UP000193124</t>
  </si>
  <si>
    <t>UP000193160</t>
  </si>
  <si>
    <t>UP000193237</t>
  </si>
  <si>
    <t>UP000193326</t>
  </si>
  <si>
    <t>UP000193350</t>
  </si>
  <si>
    <t>UP000193428</t>
  </si>
  <si>
    <t>UP000193538</t>
  </si>
  <si>
    <t>UP000193629</t>
  </si>
  <si>
    <t>UP000193633</t>
  </si>
  <si>
    <t>UP000193657</t>
  </si>
  <si>
    <t>UP000193669</t>
  </si>
  <si>
    <t>UP000193768</t>
  </si>
  <si>
    <t>UP000193780</t>
  </si>
  <si>
    <t>UP000193949</t>
  </si>
  <si>
    <t>UP000193958</t>
  </si>
  <si>
    <t>UP000193961</t>
  </si>
  <si>
    <t>UP000193982</t>
  </si>
  <si>
    <t>UP000194005</t>
  </si>
  <si>
    <t>UP000194008</t>
  </si>
  <si>
    <t>UP000218391</t>
  </si>
  <si>
    <t>UP000218665</t>
  </si>
  <si>
    <t>UP000234761</t>
  </si>
  <si>
    <t>UP000235088</t>
  </si>
  <si>
    <t>UP000235609</t>
  </si>
  <si>
    <t xml:space="preserve">Veillonella dispar </t>
  </si>
  <si>
    <t>UP000003529</t>
  </si>
  <si>
    <t>UP000070492</t>
  </si>
  <si>
    <t>UP000018855</t>
  </si>
  <si>
    <t>all</t>
  </si>
  <si>
    <t xml:space="preserve">Drosophila melanogaster (fruit fly) </t>
  </si>
  <si>
    <t>UP000000803</t>
  </si>
  <si>
    <t>database for multispecies-biofilm</t>
  </si>
  <si>
    <t>database for monospecies-biofilm</t>
  </si>
  <si>
    <t>database for drospilia work</t>
  </si>
  <si>
    <t>UP000272690</t>
  </si>
  <si>
    <t xml:space="preserve">	UP000253728</t>
  </si>
  <si>
    <t>UP000274211</t>
  </si>
  <si>
    <t>accessed on 3rd Auguest 2021</t>
  </si>
  <si>
    <t>accessed on 16th January 2019</t>
  </si>
  <si>
    <t>bacterial db accessed on 16th January 2019</t>
  </si>
  <si>
    <t>Drosophila db accessed on 30th April 2019</t>
  </si>
  <si>
    <t>Table S11: List of UPID and NCBI taxon identifiers for each database, related to Methods details in STAR Metho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  <xf numFmtId="9" fontId="1" fillId="0" borderId="0" applyFont="0" applyFill="0" applyBorder="0" applyAlignment="0" applyProtection="0"/>
    <xf numFmtId="0" fontId="19" fillId="0" borderId="0"/>
  </cellStyleXfs>
  <cellXfs count="16">
    <xf numFmtId="0" fontId="0" fillId="0" borderId="0" xfId="0"/>
    <xf numFmtId="0" fontId="0" fillId="0" borderId="0" xfId="0"/>
    <xf numFmtId="0" fontId="0" fillId="0" borderId="10" xfId="0" applyBorder="1"/>
    <xf numFmtId="0" fontId="0" fillId="0" borderId="10" xfId="0" applyFill="1" applyBorder="1"/>
    <xf numFmtId="0" fontId="0" fillId="0" borderId="0" xfId="0" applyFill="1"/>
    <xf numFmtId="9" fontId="0" fillId="0" borderId="0" xfId="43" applyFont="1"/>
    <xf numFmtId="0" fontId="0" fillId="0" borderId="10" xfId="0" applyBorder="1" applyAlignment="1">
      <alignment vertical="center"/>
    </xf>
    <xf numFmtId="0" fontId="20" fillId="0" borderId="0" xfId="0" applyFont="1" applyFill="1" applyAlignment="1"/>
    <xf numFmtId="0" fontId="18" fillId="0" borderId="0" xfId="42" applyFill="1"/>
    <xf numFmtId="0" fontId="0" fillId="0" borderId="0" xfId="0" applyFill="1" applyBorder="1"/>
    <xf numFmtId="0" fontId="16" fillId="0" borderId="0" xfId="0" applyFont="1"/>
    <xf numFmtId="0" fontId="0" fillId="0" borderId="10" xfId="0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20" fillId="0" borderId="10" xfId="0" applyFont="1" applyBorder="1" applyAlignment="1">
      <alignment horizontal="left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63CDB85E-CE75-4F92-A229-D13E7F074E20}"/>
    <cellStyle name="Normal 3" xfId="44" xr:uid="{EA0C1C99-3D52-49A1-977D-51AC9DBE2F70}"/>
    <cellStyle name="Note" xfId="15" builtinId="10" customBuiltin="1"/>
    <cellStyle name="Output" xfId="10" builtinId="21" customBuiltin="1"/>
    <cellStyle name="Percent" xfId="43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A5B5A-368F-4A78-9F3F-09F9C0BAF778}">
  <dimension ref="A1:BI30"/>
  <sheetViews>
    <sheetView tabSelected="1" workbookViewId="0">
      <selection activeCell="M7" sqref="M7"/>
    </sheetView>
  </sheetViews>
  <sheetFormatPr defaultColWidth="9.140625" defaultRowHeight="15" x14ac:dyDescent="0.25"/>
  <cols>
    <col min="1" max="16384" width="9.140625" style="1"/>
  </cols>
  <sheetData>
    <row r="1" spans="1:61" x14ac:dyDescent="0.25">
      <c r="A1" s="10" t="s">
        <v>165</v>
      </c>
    </row>
    <row r="2" spans="1:61" s="4" customFormat="1" x14ac:dyDescent="0.25"/>
    <row r="3" spans="1:61" s="4" customFormat="1" x14ac:dyDescent="0.25">
      <c r="A3" s="4" t="s">
        <v>156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</row>
    <row r="4" spans="1:61" s="4" customFormat="1" x14ac:dyDescent="0.25">
      <c r="A4" s="3" t="s">
        <v>0</v>
      </c>
      <c r="B4" s="3" t="s">
        <v>1</v>
      </c>
      <c r="C4" s="3" t="s">
        <v>2</v>
      </c>
      <c r="D4" s="12" t="s">
        <v>3</v>
      </c>
      <c r="E4" s="13"/>
      <c r="F4" s="13"/>
      <c r="G4" s="14"/>
    </row>
    <row r="5" spans="1:61" s="4" customFormat="1" ht="15.75" x14ac:dyDescent="0.25">
      <c r="A5" s="3" t="s">
        <v>20</v>
      </c>
      <c r="B5" s="3">
        <v>732</v>
      </c>
      <c r="C5" s="3">
        <v>4</v>
      </c>
      <c r="D5" s="4" t="s">
        <v>158</v>
      </c>
      <c r="E5" s="4" t="s">
        <v>159</v>
      </c>
      <c r="F5" s="8" t="s">
        <v>23</v>
      </c>
      <c r="G5" s="8" t="s">
        <v>160</v>
      </c>
    </row>
    <row r="6" spans="1:61" s="4" customFormat="1" x14ac:dyDescent="0.25">
      <c r="A6" s="4" t="s">
        <v>161</v>
      </c>
    </row>
    <row r="7" spans="1:61" x14ac:dyDescent="0.25">
      <c r="M7" s="5"/>
    </row>
    <row r="8" spans="1:61" x14ac:dyDescent="0.25">
      <c r="A8" s="1" t="s">
        <v>155</v>
      </c>
    </row>
    <row r="9" spans="1:61" x14ac:dyDescent="0.25">
      <c r="A9" s="2" t="s">
        <v>0</v>
      </c>
      <c r="B9" s="2" t="s">
        <v>1</v>
      </c>
      <c r="C9" s="2" t="s">
        <v>2</v>
      </c>
      <c r="D9" s="15" t="s">
        <v>3</v>
      </c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  <c r="AD9" s="15"/>
      <c r="AE9" s="15"/>
      <c r="AF9" s="15"/>
      <c r="AG9" s="15"/>
      <c r="AH9" s="15"/>
      <c r="AI9" s="15"/>
      <c r="AJ9" s="15"/>
      <c r="AK9" s="15"/>
      <c r="AL9" s="15"/>
      <c r="AM9" s="15"/>
      <c r="AN9" s="15"/>
      <c r="AO9" s="15"/>
      <c r="AP9" s="15"/>
      <c r="AQ9" s="15"/>
      <c r="AR9" s="15"/>
      <c r="AS9" s="15"/>
      <c r="AT9" s="15"/>
      <c r="AU9" s="15"/>
      <c r="AV9" s="15"/>
      <c r="AW9" s="15"/>
      <c r="AX9" s="15"/>
      <c r="AY9" s="15"/>
      <c r="AZ9" s="15"/>
      <c r="BA9" s="15"/>
      <c r="BB9" s="15"/>
      <c r="BC9" s="15"/>
      <c r="BD9" s="15"/>
      <c r="BE9" s="15"/>
      <c r="BF9" s="15"/>
      <c r="BG9" s="15"/>
      <c r="BH9" s="15"/>
      <c r="BI9" s="15"/>
    </row>
    <row r="10" spans="1:61" x14ac:dyDescent="0.25">
      <c r="A10" s="2" t="s">
        <v>4</v>
      </c>
      <c r="B10" s="2">
        <v>544580</v>
      </c>
      <c r="C10" s="2">
        <v>15</v>
      </c>
      <c r="D10" s="2" t="s">
        <v>5</v>
      </c>
      <c r="E10" s="2" t="s">
        <v>6</v>
      </c>
      <c r="F10" s="2" t="s">
        <v>7</v>
      </c>
      <c r="G10" s="2" t="s">
        <v>8</v>
      </c>
      <c r="H10" s="2" t="s">
        <v>9</v>
      </c>
      <c r="I10" s="2" t="s">
        <v>10</v>
      </c>
      <c r="J10" s="2" t="s">
        <v>11</v>
      </c>
      <c r="K10" s="2" t="s">
        <v>12</v>
      </c>
      <c r="L10" s="2" t="s">
        <v>13</v>
      </c>
      <c r="M10" s="2" t="s">
        <v>14</v>
      </c>
      <c r="N10" s="2" t="s">
        <v>15</v>
      </c>
      <c r="O10" s="2" t="s">
        <v>16</v>
      </c>
      <c r="P10" s="2" t="s">
        <v>17</v>
      </c>
      <c r="Q10" s="2" t="s">
        <v>18</v>
      </c>
      <c r="R10" s="2" t="s">
        <v>19</v>
      </c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</row>
    <row r="11" spans="1:61" x14ac:dyDescent="0.25">
      <c r="A11" s="2" t="s">
        <v>20</v>
      </c>
      <c r="B11" s="2">
        <v>732</v>
      </c>
      <c r="C11" s="2">
        <v>4</v>
      </c>
      <c r="D11" s="2" t="s">
        <v>21</v>
      </c>
      <c r="E11" s="2" t="s">
        <v>22</v>
      </c>
      <c r="F11" s="2" t="s">
        <v>23</v>
      </c>
      <c r="G11" s="2" t="s">
        <v>24</v>
      </c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</row>
    <row r="12" spans="1:61" x14ac:dyDescent="0.25">
      <c r="A12" s="2" t="s">
        <v>25</v>
      </c>
      <c r="B12" s="2">
        <v>714</v>
      </c>
      <c r="C12" s="2">
        <v>6</v>
      </c>
      <c r="D12" s="2" t="s">
        <v>26</v>
      </c>
      <c r="E12" s="2" t="s">
        <v>27</v>
      </c>
      <c r="F12" s="2" t="s">
        <v>28</v>
      </c>
      <c r="G12" s="2" t="s">
        <v>29</v>
      </c>
      <c r="H12" s="2" t="s">
        <v>30</v>
      </c>
      <c r="I12" s="2" t="s">
        <v>31</v>
      </c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</row>
    <row r="13" spans="1:61" x14ac:dyDescent="0.25">
      <c r="A13" s="2" t="s">
        <v>32</v>
      </c>
      <c r="B13" s="2">
        <v>5476</v>
      </c>
      <c r="C13" s="2">
        <v>2</v>
      </c>
      <c r="D13" s="2" t="s">
        <v>33</v>
      </c>
      <c r="E13" s="2" t="s">
        <v>34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</row>
    <row r="14" spans="1:61" x14ac:dyDescent="0.25">
      <c r="A14" s="2" t="s">
        <v>35</v>
      </c>
      <c r="B14" s="2">
        <v>851</v>
      </c>
      <c r="C14" s="2">
        <v>38</v>
      </c>
      <c r="D14" s="2" t="s">
        <v>36</v>
      </c>
      <c r="E14" s="2" t="s">
        <v>37</v>
      </c>
      <c r="F14" s="2" t="s">
        <v>38</v>
      </c>
      <c r="G14" s="2" t="s">
        <v>39</v>
      </c>
      <c r="H14" s="2" t="s">
        <v>40</v>
      </c>
      <c r="I14" s="2" t="s">
        <v>41</v>
      </c>
      <c r="J14" s="2" t="s">
        <v>42</v>
      </c>
      <c r="K14" s="2" t="s">
        <v>43</v>
      </c>
      <c r="L14" s="2" t="s">
        <v>44</v>
      </c>
      <c r="M14" s="2" t="s">
        <v>45</v>
      </c>
      <c r="N14" s="2" t="s">
        <v>46</v>
      </c>
      <c r="O14" s="2" t="s">
        <v>47</v>
      </c>
      <c r="P14" s="2" t="s">
        <v>48</v>
      </c>
      <c r="Q14" s="2" t="s">
        <v>49</v>
      </c>
      <c r="R14" s="2" t="s">
        <v>50</v>
      </c>
      <c r="S14" s="2" t="s">
        <v>51</v>
      </c>
      <c r="T14" s="2" t="s">
        <v>52</v>
      </c>
      <c r="U14" s="2" t="s">
        <v>53</v>
      </c>
      <c r="V14" s="2" t="s">
        <v>54</v>
      </c>
      <c r="W14" s="2" t="s">
        <v>55</v>
      </c>
      <c r="X14" s="2" t="s">
        <v>56</v>
      </c>
      <c r="Y14" s="2" t="s">
        <v>57</v>
      </c>
      <c r="Z14" s="2" t="s">
        <v>58</v>
      </c>
      <c r="AA14" s="2" t="s">
        <v>59</v>
      </c>
      <c r="AB14" s="2" t="s">
        <v>60</v>
      </c>
      <c r="AC14" s="2" t="s">
        <v>61</v>
      </c>
      <c r="AD14" s="2" t="s">
        <v>62</v>
      </c>
      <c r="AE14" s="2" t="s">
        <v>63</v>
      </c>
      <c r="AF14" s="2" t="s">
        <v>64</v>
      </c>
      <c r="AG14" s="2" t="s">
        <v>65</v>
      </c>
      <c r="AH14" s="2" t="s">
        <v>66</v>
      </c>
      <c r="AI14" s="2" t="s">
        <v>67</v>
      </c>
      <c r="AJ14" s="2" t="s">
        <v>68</v>
      </c>
      <c r="AK14" s="2" t="s">
        <v>69</v>
      </c>
      <c r="AL14" s="2" t="s">
        <v>70</v>
      </c>
      <c r="AM14" s="2" t="s">
        <v>71</v>
      </c>
      <c r="AN14" s="2" t="s">
        <v>72</v>
      </c>
      <c r="AO14" s="2" t="s">
        <v>73</v>
      </c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</row>
    <row r="15" spans="1:61" x14ac:dyDescent="0.25">
      <c r="A15" s="2" t="s">
        <v>74</v>
      </c>
      <c r="B15" s="2">
        <v>9606</v>
      </c>
      <c r="C15" s="2">
        <v>1</v>
      </c>
      <c r="D15" s="2" t="s">
        <v>75</v>
      </c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</row>
    <row r="16" spans="1:61" x14ac:dyDescent="0.25">
      <c r="A16" s="2" t="s">
        <v>76</v>
      </c>
      <c r="B16" s="2">
        <v>4932</v>
      </c>
      <c r="C16" s="2">
        <v>8</v>
      </c>
      <c r="D16" s="2" t="s">
        <v>77</v>
      </c>
      <c r="E16" s="2" t="s">
        <v>78</v>
      </c>
      <c r="F16" s="2" t="s">
        <v>79</v>
      </c>
      <c r="G16" s="2" t="s">
        <v>80</v>
      </c>
      <c r="H16" s="2" t="s">
        <v>81</v>
      </c>
      <c r="I16" s="2" t="s">
        <v>82</v>
      </c>
      <c r="J16" s="2" t="s">
        <v>83</v>
      </c>
      <c r="K16" s="2" t="s">
        <v>84</v>
      </c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</row>
    <row r="17" spans="1:61" x14ac:dyDescent="0.25">
      <c r="A17" s="2" t="s">
        <v>85</v>
      </c>
      <c r="B17" s="2">
        <v>1309</v>
      </c>
      <c r="C17" s="2">
        <v>3</v>
      </c>
      <c r="D17" s="2" t="s">
        <v>86</v>
      </c>
      <c r="E17" s="2" t="s">
        <v>87</v>
      </c>
      <c r="F17" s="2" t="s">
        <v>88</v>
      </c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</row>
    <row r="18" spans="1:61" x14ac:dyDescent="0.25">
      <c r="A18" s="2" t="s">
        <v>89</v>
      </c>
      <c r="B18" s="2">
        <v>1303</v>
      </c>
      <c r="C18" s="2">
        <v>58</v>
      </c>
      <c r="D18" s="2" t="s">
        <v>90</v>
      </c>
      <c r="E18" s="2" t="s">
        <v>91</v>
      </c>
      <c r="F18" s="2" t="s">
        <v>92</v>
      </c>
      <c r="G18" s="2" t="s">
        <v>93</v>
      </c>
      <c r="H18" s="2" t="s">
        <v>94</v>
      </c>
      <c r="I18" s="2" t="s">
        <v>95</v>
      </c>
      <c r="J18" s="2" t="s">
        <v>96</v>
      </c>
      <c r="K18" s="2" t="s">
        <v>97</v>
      </c>
      <c r="L18" s="2" t="s">
        <v>98</v>
      </c>
      <c r="M18" s="2" t="s">
        <v>99</v>
      </c>
      <c r="N18" s="2" t="s">
        <v>100</v>
      </c>
      <c r="O18" s="2" t="s">
        <v>101</v>
      </c>
      <c r="P18" s="2" t="s">
        <v>102</v>
      </c>
      <c r="Q18" s="2" t="s">
        <v>103</v>
      </c>
      <c r="R18" s="2" t="s">
        <v>104</v>
      </c>
      <c r="S18" s="2" t="s">
        <v>105</v>
      </c>
      <c r="T18" s="2" t="s">
        <v>106</v>
      </c>
      <c r="U18" s="2" t="s">
        <v>107</v>
      </c>
      <c r="V18" s="2" t="s">
        <v>108</v>
      </c>
      <c r="W18" s="2" t="s">
        <v>109</v>
      </c>
      <c r="X18" s="2" t="s">
        <v>110</v>
      </c>
      <c r="Y18" s="2" t="s">
        <v>111</v>
      </c>
      <c r="Z18" s="2" t="s">
        <v>112</v>
      </c>
      <c r="AA18" s="2" t="s">
        <v>113</v>
      </c>
      <c r="AB18" s="2" t="s">
        <v>114</v>
      </c>
      <c r="AC18" s="2" t="s">
        <v>115</v>
      </c>
      <c r="AD18" s="2" t="s">
        <v>116</v>
      </c>
      <c r="AE18" s="2" t="s">
        <v>117</v>
      </c>
      <c r="AF18" s="2" t="s">
        <v>118</v>
      </c>
      <c r="AG18" s="2" t="s">
        <v>119</v>
      </c>
      <c r="AH18" s="2" t="s">
        <v>120</v>
      </c>
      <c r="AI18" s="2" t="s">
        <v>121</v>
      </c>
      <c r="AJ18" s="2" t="s">
        <v>122</v>
      </c>
      <c r="AK18" s="2" t="s">
        <v>123</v>
      </c>
      <c r="AL18" s="2" t="s">
        <v>124</v>
      </c>
      <c r="AM18" s="2" t="s">
        <v>125</v>
      </c>
      <c r="AN18" s="2" t="s">
        <v>126</v>
      </c>
      <c r="AO18" s="2" t="s">
        <v>127</v>
      </c>
      <c r="AP18" s="2" t="s">
        <v>128</v>
      </c>
      <c r="AQ18" s="2" t="s">
        <v>129</v>
      </c>
      <c r="AR18" s="2" t="s">
        <v>130</v>
      </c>
      <c r="AS18" s="2" t="s">
        <v>131</v>
      </c>
      <c r="AT18" s="2" t="s">
        <v>132</v>
      </c>
      <c r="AU18" s="2" t="s">
        <v>133</v>
      </c>
      <c r="AV18" s="2" t="s">
        <v>134</v>
      </c>
      <c r="AW18" s="2" t="s">
        <v>135</v>
      </c>
      <c r="AX18" s="2" t="s">
        <v>136</v>
      </c>
      <c r="AY18" s="2" t="s">
        <v>137</v>
      </c>
      <c r="AZ18" s="2" t="s">
        <v>138</v>
      </c>
      <c r="BA18" s="2" t="s">
        <v>139</v>
      </c>
      <c r="BB18" s="2" t="s">
        <v>140</v>
      </c>
      <c r="BC18" s="2" t="s">
        <v>141</v>
      </c>
      <c r="BD18" s="2" t="s">
        <v>142</v>
      </c>
      <c r="BE18" s="2" t="s">
        <v>143</v>
      </c>
      <c r="BF18" s="2" t="s">
        <v>144</v>
      </c>
      <c r="BG18" s="2" t="s">
        <v>145</v>
      </c>
      <c r="BH18" s="2" t="s">
        <v>146</v>
      </c>
      <c r="BI18" s="2" t="s">
        <v>147</v>
      </c>
    </row>
    <row r="19" spans="1:61" x14ac:dyDescent="0.25">
      <c r="A19" s="2" t="s">
        <v>148</v>
      </c>
      <c r="B19" s="2">
        <v>39778</v>
      </c>
      <c r="C19" s="2">
        <v>3</v>
      </c>
      <c r="D19" s="2" t="s">
        <v>149</v>
      </c>
      <c r="E19" s="2" t="s">
        <v>150</v>
      </c>
      <c r="F19" s="2" t="s">
        <v>151</v>
      </c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</row>
    <row r="20" spans="1:61" x14ac:dyDescent="0.25">
      <c r="A20" s="2" t="s">
        <v>152</v>
      </c>
      <c r="B20" s="2"/>
      <c r="C20" s="2">
        <f>SUM(C10:C19)</f>
        <v>138</v>
      </c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</row>
    <row r="21" spans="1:61" x14ac:dyDescent="0.25">
      <c r="A21" s="1" t="s">
        <v>162</v>
      </c>
    </row>
    <row r="22" spans="1:61" s="4" customFormat="1" x14ac:dyDescent="0.25"/>
    <row r="23" spans="1:61" x14ac:dyDescent="0.25">
      <c r="A23" s="1" t="s">
        <v>157</v>
      </c>
    </row>
    <row r="24" spans="1:61" x14ac:dyDescent="0.25">
      <c r="A24" s="2" t="s">
        <v>0</v>
      </c>
      <c r="B24" s="2" t="s">
        <v>1</v>
      </c>
      <c r="C24" s="2" t="s">
        <v>2</v>
      </c>
      <c r="D24" s="11" t="s">
        <v>3</v>
      </c>
      <c r="E24" s="11"/>
      <c r="F24" s="11"/>
      <c r="G24" s="11"/>
      <c r="H24" s="11"/>
      <c r="I24" s="11"/>
    </row>
    <row r="25" spans="1:61" x14ac:dyDescent="0.25">
      <c r="A25" s="2" t="s">
        <v>20</v>
      </c>
      <c r="B25" s="2">
        <v>732</v>
      </c>
      <c r="C25" s="2">
        <v>4</v>
      </c>
      <c r="D25" s="2" t="s">
        <v>21</v>
      </c>
      <c r="E25" s="2" t="s">
        <v>22</v>
      </c>
      <c r="F25" s="2" t="s">
        <v>23</v>
      </c>
      <c r="G25" s="2" t="s">
        <v>24</v>
      </c>
      <c r="H25" s="2"/>
      <c r="I25" s="2"/>
    </row>
    <row r="26" spans="1:61" x14ac:dyDescent="0.25">
      <c r="A26" s="2" t="s">
        <v>25</v>
      </c>
      <c r="B26" s="2">
        <v>714</v>
      </c>
      <c r="C26" s="2">
        <v>6</v>
      </c>
      <c r="D26" s="2" t="s">
        <v>26</v>
      </c>
      <c r="E26" s="2" t="s">
        <v>27</v>
      </c>
      <c r="F26" s="2" t="s">
        <v>28</v>
      </c>
      <c r="G26" s="2" t="s">
        <v>29</v>
      </c>
      <c r="H26" s="2" t="s">
        <v>30</v>
      </c>
      <c r="I26" s="2" t="s">
        <v>31</v>
      </c>
    </row>
    <row r="27" spans="1:61" x14ac:dyDescent="0.25">
      <c r="A27" s="6" t="s">
        <v>153</v>
      </c>
      <c r="B27" s="2">
        <v>7227</v>
      </c>
      <c r="C27" s="2">
        <v>1</v>
      </c>
      <c r="D27" s="2" t="s">
        <v>154</v>
      </c>
      <c r="E27" s="2"/>
      <c r="F27" s="2"/>
      <c r="G27" s="2"/>
      <c r="H27" s="2"/>
      <c r="I27" s="2"/>
    </row>
    <row r="28" spans="1:61" x14ac:dyDescent="0.25">
      <c r="A28" s="2" t="s">
        <v>152</v>
      </c>
      <c r="B28" s="2"/>
      <c r="C28" s="2">
        <f>SUM(C25:C27)</f>
        <v>11</v>
      </c>
      <c r="D28" s="2"/>
      <c r="E28" s="2"/>
      <c r="F28" s="2"/>
      <c r="G28" s="2"/>
      <c r="H28" s="2"/>
      <c r="I28" s="2"/>
    </row>
    <row r="29" spans="1:61" x14ac:dyDescent="0.25">
      <c r="A29" s="1" t="s">
        <v>163</v>
      </c>
    </row>
    <row r="30" spans="1:61" x14ac:dyDescent="0.25">
      <c r="A30" s="9" t="s">
        <v>164</v>
      </c>
    </row>
  </sheetData>
  <mergeCells count="3">
    <mergeCell ref="D4:G4"/>
    <mergeCell ref="D9:BI9"/>
    <mergeCell ref="D24:I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o Kai</dc:creator>
  <cp:lastModifiedBy>Kai Bao</cp:lastModifiedBy>
  <dcterms:created xsi:type="dcterms:W3CDTF">2020-06-17T14:14:05Z</dcterms:created>
  <dcterms:modified xsi:type="dcterms:W3CDTF">2024-03-15T12:11:46Z</dcterms:modified>
</cp:coreProperties>
</file>